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Default Extension="xml" ContentType="application/xml"/>
  <Override PartName="/xl/_rels/workbook.xml.rels" ContentType="application/vnd.openxmlformats-package.relationship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_rels/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0" firstSheet="0" activeTab="0"/>
  </bookViews>
  <sheets>
    <sheet name="LUMA" sheetId="1" state="visible" r:id="rId2"/>
    <sheet name="LUMB" sheetId="2" state="visible" r:id="rId3"/>
    <sheet name="BASAL" sheetId="3" state="visible" r:id="rId4"/>
    <sheet name="HER2" sheetId="4" state="visible" r:id="rId5"/>
    <sheet name="non-tumor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0" uniqueCount="8">
  <si>
    <t xml:space="preserve">nodes</t>
  </si>
  <si>
    <t xml:space="preserve">edges</t>
  </si>
  <si>
    <t xml:space="preserve">connected components</t>
  </si>
  <si>
    <t xml:space="preserve">clustering coefficient</t>
  </si>
  <si>
    <t xml:space="preserve">max_weight</t>
  </si>
  <si>
    <t xml:space="preserve">min_weight</t>
  </si>
  <si>
    <t xml:space="preserve">pvalue</t>
  </si>
  <si>
    <t xml:space="preserve">nodes/edg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E+000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2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1.xml"/><Relationship Id="rId1" Type="http://schemas.openxmlformats.org/officeDocument/2006/relationships/styles" Target="styles.xml"/><Relationship Id="rId6" Type="http://schemas.openxmlformats.org/officeDocument/2006/relationships/worksheet" Target="worksheets/sheet5.xml"/><Relationship Id="rId5" Type="http://schemas.openxmlformats.org/officeDocument/2006/relationships/worksheet" Target="worksheets/sheet4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3.xml"/><Relationship Id="rId9" Type="http://schemas.openxmlformats.org/officeDocument/2006/relationships/customXml" Target="../customXml/item2.xml"/>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T9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1" activeCellId="0" sqref="I21"/>
    </sheetView>
  </sheetViews>
  <sheetFormatPr defaultRowHeight="12.8"/>
  <cols>
    <col collapsed="false" hidden="false" max="1025" min="1" style="0" width="11.3418367346939"/>
  </cols>
  <sheetData>
    <row r="1" customFormat="false" ht="12.8" hidden="false" customHeight="false" outlineLevel="0" collapsed="false">
      <c r="B1" s="1" t="n">
        <v>1</v>
      </c>
      <c r="C1" s="2" t="n">
        <v>10000000</v>
      </c>
      <c r="D1" s="2" t="n">
        <v>5000000</v>
      </c>
      <c r="E1" s="2" t="n">
        <v>1000000</v>
      </c>
      <c r="F1" s="2" t="n">
        <v>500000</v>
      </c>
      <c r="G1" s="2" t="n">
        <v>100000</v>
      </c>
      <c r="H1" s="0" t="n">
        <v>50000</v>
      </c>
      <c r="I1" s="0" t="n">
        <v>40000</v>
      </c>
      <c r="J1" s="0" t="n">
        <v>30000</v>
      </c>
      <c r="K1" s="0" t="n">
        <v>20000</v>
      </c>
      <c r="L1" s="0" t="n">
        <v>15000</v>
      </c>
      <c r="M1" s="0" t="n">
        <v>10000</v>
      </c>
      <c r="N1" s="0" t="n">
        <v>9000</v>
      </c>
      <c r="O1" s="0" t="n">
        <v>8000</v>
      </c>
      <c r="P1" s="0" t="n">
        <v>7000</v>
      </c>
      <c r="Q1" s="0" t="n">
        <v>6000</v>
      </c>
      <c r="R1" s="0" t="n">
        <v>5000</v>
      </c>
      <c r="S1" s="0" t="n">
        <v>1000</v>
      </c>
      <c r="T1" s="0" t="n">
        <v>100</v>
      </c>
    </row>
    <row r="2" customFormat="false" ht="12.8" hidden="false" customHeight="false" outlineLevel="0" collapsed="false">
      <c r="A2" s="0" t="s">
        <v>0</v>
      </c>
      <c r="B2" s="0" t="n">
        <v>12493</v>
      </c>
      <c r="C2" s="0" t="n">
        <v>12389</v>
      </c>
      <c r="D2" s="0" t="n">
        <v>12233</v>
      </c>
      <c r="E2" s="0" t="n">
        <v>9173</v>
      </c>
      <c r="F2" s="0" t="n">
        <v>7362</v>
      </c>
      <c r="G2" s="0" t="n">
        <v>3903</v>
      </c>
      <c r="H2" s="0" t="n">
        <v>2904</v>
      </c>
      <c r="I2" s="0" t="n">
        <v>2621</v>
      </c>
      <c r="J2" s="0" t="n">
        <v>2341</v>
      </c>
      <c r="K2" s="0" t="n">
        <v>1965</v>
      </c>
      <c r="L2" s="0" t="n">
        <v>1707</v>
      </c>
      <c r="M2" s="0" t="n">
        <v>1451</v>
      </c>
      <c r="N2" s="0" t="n">
        <v>1379</v>
      </c>
      <c r="O2" s="0" t="n">
        <v>1311</v>
      </c>
      <c r="P2" s="0" t="n">
        <v>1229</v>
      </c>
      <c r="Q2" s="0" t="n">
        <v>1127</v>
      </c>
      <c r="R2" s="0" t="n">
        <v>1048</v>
      </c>
      <c r="S2" s="0" t="n">
        <v>469</v>
      </c>
      <c r="T2" s="0" t="n">
        <v>96</v>
      </c>
    </row>
    <row r="3" customFormat="false" ht="12.8" hidden="false" customHeight="false" outlineLevel="0" collapsed="false">
      <c r="A3" s="0" t="s">
        <v>1</v>
      </c>
      <c r="B3" s="0" t="n">
        <v>78031089</v>
      </c>
      <c r="C3" s="0" t="n">
        <v>9860872</v>
      </c>
      <c r="D3" s="0" t="n">
        <v>4938341</v>
      </c>
      <c r="E3" s="0" t="n">
        <v>991006</v>
      </c>
      <c r="F3" s="0" t="n">
        <v>495962</v>
      </c>
      <c r="G3" s="0" t="n">
        <v>99316</v>
      </c>
      <c r="H3" s="0" t="n">
        <v>49677</v>
      </c>
      <c r="I3" s="0" t="n">
        <v>39743</v>
      </c>
      <c r="J3" s="0" t="n">
        <v>29812</v>
      </c>
      <c r="K3" s="0" t="n">
        <v>19877</v>
      </c>
      <c r="L3" s="0" t="n">
        <v>14910</v>
      </c>
      <c r="M3" s="0" t="n">
        <v>9941</v>
      </c>
      <c r="N3" s="0" t="n">
        <v>8947</v>
      </c>
      <c r="O3" s="0" t="n">
        <v>7958</v>
      </c>
      <c r="P3" s="0" t="n">
        <v>6960</v>
      </c>
      <c r="Q3" s="0" t="n">
        <v>5961</v>
      </c>
      <c r="R3" s="0" t="n">
        <v>4964</v>
      </c>
      <c r="S3" s="0" t="n">
        <v>997</v>
      </c>
      <c r="T3" s="0" t="n">
        <v>100</v>
      </c>
    </row>
    <row r="4" customFormat="false" ht="12.8" hidden="false" customHeight="false" outlineLevel="0" collapsed="false">
      <c r="A4" s="0" t="s">
        <v>2</v>
      </c>
      <c r="B4" s="0" t="n">
        <v>1</v>
      </c>
      <c r="C4" s="0" t="n">
        <v>1</v>
      </c>
      <c r="D4" s="0" t="n">
        <v>1</v>
      </c>
      <c r="E4" s="0" t="n">
        <v>59</v>
      </c>
      <c r="F4" s="0" t="n">
        <v>69</v>
      </c>
      <c r="G4" s="0" t="n">
        <v>77</v>
      </c>
      <c r="H4" s="0" t="n">
        <v>83</v>
      </c>
      <c r="I4" s="0" t="n">
        <v>78</v>
      </c>
      <c r="J4" s="0" t="n">
        <v>74</v>
      </c>
      <c r="K4" s="0" t="n">
        <v>84</v>
      </c>
      <c r="L4" s="0" t="n">
        <v>84</v>
      </c>
      <c r="M4" s="0" t="n">
        <v>88</v>
      </c>
      <c r="N4" s="0" t="n">
        <v>84</v>
      </c>
      <c r="O4" s="0" t="n">
        <v>81</v>
      </c>
      <c r="P4" s="0" t="n">
        <v>80</v>
      </c>
      <c r="Q4" s="0" t="n">
        <v>76</v>
      </c>
      <c r="R4" s="0" t="n">
        <v>73</v>
      </c>
      <c r="S4" s="0" t="n">
        <v>63</v>
      </c>
      <c r="T4" s="0" t="n">
        <v>27</v>
      </c>
    </row>
    <row r="5" customFormat="false" ht="12.8" hidden="false" customHeight="false" outlineLevel="0" collapsed="false">
      <c r="A5" s="0" t="s">
        <v>3</v>
      </c>
      <c r="B5" s="0" t="n">
        <v>0.752859896452633</v>
      </c>
      <c r="C5" s="0" t="n">
        <v>0.413180287761579</v>
      </c>
      <c r="D5" s="0" t="n">
        <v>0.411231037694807</v>
      </c>
      <c r="E5" s="0" t="n">
        <v>0.416235712429189</v>
      </c>
      <c r="F5" s="0" t="n">
        <v>0.425345512254606</v>
      </c>
      <c r="G5" s="0" t="n">
        <v>0.446295068991483</v>
      </c>
      <c r="H5" s="0" t="n">
        <v>0.429757742996301</v>
      </c>
      <c r="I5" s="0" t="n">
        <v>0.421287741682298</v>
      </c>
      <c r="J5" s="0" t="n">
        <v>0.409764566841691</v>
      </c>
      <c r="K5" s="0" t="n">
        <v>0.394997113632674</v>
      </c>
      <c r="L5" s="0" t="n">
        <v>0.386300435027183</v>
      </c>
      <c r="M5" s="0" t="n">
        <v>0.365796043591244</v>
      </c>
      <c r="N5" s="0" t="n">
        <v>0.362130731426308</v>
      </c>
      <c r="O5" s="0" t="n">
        <v>0.356793231411508</v>
      </c>
      <c r="P5" s="0" t="n">
        <v>0.35199903914003</v>
      </c>
      <c r="Q5" s="0" t="n">
        <v>0.354655484830182</v>
      </c>
      <c r="R5" s="0" t="n">
        <v>0.350687512975709</v>
      </c>
      <c r="S5" s="0" t="n">
        <v>0.329710484399888</v>
      </c>
      <c r="T5" s="0" t="n">
        <v>0.508928571428571</v>
      </c>
    </row>
    <row r="6" customFormat="false" ht="12.8" hidden="false" customHeight="false" outlineLevel="0" collapsed="false">
      <c r="A6" s="0" t="s">
        <v>4</v>
      </c>
      <c r="B6" s="0" t="n">
        <v>0.792799</v>
      </c>
      <c r="C6" s="0" t="n">
        <v>0.792799</v>
      </c>
      <c r="D6" s="0" t="n">
        <v>0.792799</v>
      </c>
      <c r="E6" s="0" t="n">
        <v>0.792799</v>
      </c>
      <c r="F6" s="0" t="n">
        <v>0.792799</v>
      </c>
      <c r="G6" s="2" t="n">
        <v>0.792799</v>
      </c>
      <c r="H6" s="0" t="n">
        <v>0.792799</v>
      </c>
      <c r="I6" s="0" t="n">
        <v>0.792799</v>
      </c>
      <c r="J6" s="0" t="n">
        <v>0.792799</v>
      </c>
      <c r="K6" s="0" t="n">
        <v>0.792799</v>
      </c>
      <c r="L6" s="0" t="n">
        <v>0.792799</v>
      </c>
      <c r="M6" s="0" t="n">
        <v>0.792799</v>
      </c>
      <c r="N6" s="0" t="n">
        <v>0.792799</v>
      </c>
      <c r="O6" s="0" t="n">
        <v>0.792799</v>
      </c>
      <c r="P6" s="0" t="n">
        <v>0.792799</v>
      </c>
      <c r="Q6" s="0" t="n">
        <v>0.792799</v>
      </c>
      <c r="R6" s="0" t="n">
        <v>0.792799</v>
      </c>
      <c r="S6" s="0" t="n">
        <v>0.792799</v>
      </c>
      <c r="T6" s="0" t="n">
        <v>0.792799</v>
      </c>
    </row>
    <row r="7" customFormat="false" ht="12.8" hidden="false" customHeight="false" outlineLevel="0" collapsed="false">
      <c r="A7" s="0" t="s">
        <v>5</v>
      </c>
      <c r="B7" s="0" t="n">
        <v>0.00297946</v>
      </c>
      <c r="C7" s="0" t="n">
        <v>0.0753073</v>
      </c>
      <c r="D7" s="0" t="n">
        <v>0.101743</v>
      </c>
      <c r="E7" s="0" t="n">
        <v>0.171356</v>
      </c>
      <c r="F7" s="0" t="n">
        <v>0.202615</v>
      </c>
      <c r="G7" s="0" t="n">
        <v>0.273938</v>
      </c>
      <c r="H7" s="0" t="n">
        <v>0.302547</v>
      </c>
      <c r="I7" s="0" t="n">
        <v>0.311373</v>
      </c>
      <c r="J7" s="0" t="n">
        <v>0.322371</v>
      </c>
      <c r="K7" s="0" t="n">
        <v>0.33725</v>
      </c>
      <c r="L7" s="0" t="n">
        <v>0.347591</v>
      </c>
      <c r="M7" s="0" t="n">
        <v>0.36133</v>
      </c>
      <c r="N7" s="0" t="n">
        <v>0.36481</v>
      </c>
      <c r="O7" s="0" t="n">
        <v>0.368597</v>
      </c>
      <c r="P7" s="0" t="n">
        <v>0.37309</v>
      </c>
      <c r="Q7" s="0" t="n">
        <v>0.378451</v>
      </c>
      <c r="R7" s="0" t="n">
        <v>0.384132</v>
      </c>
      <c r="S7" s="0" t="n">
        <v>0.431887</v>
      </c>
      <c r="T7" s="0" t="n">
        <v>0.51223</v>
      </c>
    </row>
    <row r="8" customFormat="false" ht="12.8" hidden="false" customHeight="false" outlineLevel="0" collapsed="false">
      <c r="A8" s="0" t="s">
        <v>6</v>
      </c>
      <c r="B8" s="0" t="n">
        <v>1</v>
      </c>
      <c r="C8" s="2" t="n">
        <v>2.00440950181417E-005</v>
      </c>
      <c r="D8" s="2" t="n">
        <v>3.09671194893719E-007</v>
      </c>
      <c r="E8" s="2" t="n">
        <v>5.26960194756129E-012</v>
      </c>
      <c r="F8" s="2" t="n">
        <v>3.80410323143694E-014</v>
      </c>
      <c r="G8" s="2" t="n">
        <v>4.94286510026301E-019</v>
      </c>
      <c r="H8" s="2" t="n">
        <v>5.42003783944691E-021</v>
      </c>
      <c r="I8" s="2" t="n">
        <v>1.34691790480056E-021</v>
      </c>
      <c r="J8" s="2" t="n">
        <v>2.37617377836648E-022</v>
      </c>
      <c r="K8" s="2" t="n">
        <v>2.27264451694586E-023</v>
      </c>
      <c r="L8" s="2" t="n">
        <v>4.44712208218073E-024</v>
      </c>
      <c r="M8" s="2" t="n">
        <v>5.09134726860189E-025</v>
      </c>
      <c r="N8" s="2" t="n">
        <v>2.94049944110883E-025</v>
      </c>
      <c r="O8" s="2" t="n">
        <v>1.61799506545514E-025</v>
      </c>
      <c r="P8" s="2" t="n">
        <v>7.96463484882886E-026</v>
      </c>
      <c r="Q8" s="2" t="n">
        <v>3.41891780545188E-026</v>
      </c>
      <c r="R8" s="2" t="n">
        <v>1.39536730521522E-026</v>
      </c>
      <c r="S8" s="2" t="n">
        <v>7.46512603139143E-030</v>
      </c>
      <c r="T8" s="2" t="n">
        <v>2.33782314106179E-035</v>
      </c>
    </row>
    <row r="9" customFormat="false" ht="12.8" hidden="false" customHeight="false" outlineLevel="0" collapsed="false">
      <c r="A9" s="0" t="s">
        <v>7</v>
      </c>
      <c r="B9" s="0" t="n">
        <f aca="false">B2/B3</f>
        <v>0.000160102853363997</v>
      </c>
      <c r="C9" s="0" t="n">
        <f aca="false">C2/C3</f>
        <v>0.00125637976032951</v>
      </c>
      <c r="D9" s="0" t="n">
        <f aca="false">D2/D3</f>
        <v>0.00247714768988209</v>
      </c>
      <c r="E9" s="0" t="n">
        <f aca="false">E2/E3</f>
        <v>0.00925625071896638</v>
      </c>
      <c r="F9" s="0" t="n">
        <f aca="false">F2/F3</f>
        <v>0.0148438791681621</v>
      </c>
      <c r="G9" s="0" t="n">
        <f aca="false">G2/G3</f>
        <v>0.0392988038181159</v>
      </c>
      <c r="H9" s="0" t="n">
        <f aca="false">H2/H3</f>
        <v>0.0584576363306963</v>
      </c>
      <c r="I9" s="0" t="n">
        <f aca="false">I2/I3</f>
        <v>0.0659487205294014</v>
      </c>
      <c r="J9" s="0" t="n">
        <f aca="false">J2/J3</f>
        <v>0.0785254260029518</v>
      </c>
      <c r="K9" s="0" t="n">
        <f aca="false">K2/K3</f>
        <v>0.0988579765558183</v>
      </c>
      <c r="L9" s="0" t="n">
        <f aca="false">L2/L3</f>
        <v>0.114486921529175</v>
      </c>
      <c r="M9" s="0" t="n">
        <f aca="false">M2/M3</f>
        <v>0.145961170908359</v>
      </c>
      <c r="N9" s="0" t="n">
        <f aca="false">N2/N3</f>
        <v>0.154129875936068</v>
      </c>
      <c r="O9" s="0" t="n">
        <f aca="false">O2/O3</f>
        <v>0.164739884393064</v>
      </c>
      <c r="P9" s="0" t="n">
        <f aca="false">P2/P3</f>
        <v>0.176580459770115</v>
      </c>
      <c r="Q9" s="0" t="n">
        <f aca="false">Q2/Q3</f>
        <v>0.18906223787955</v>
      </c>
      <c r="R9" s="0" t="n">
        <f aca="false">R2/R3</f>
        <v>0.211120064464142</v>
      </c>
      <c r="S9" s="0" t="n">
        <f aca="false">S2/S3</f>
        <v>0.470411233701103</v>
      </c>
      <c r="T9" s="0" t="n">
        <f aca="false">T2/T3</f>
        <v>0.9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T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" activeCellId="0" sqref="M1"/>
    </sheetView>
  </sheetViews>
  <sheetFormatPr defaultRowHeight="12.8"/>
  <cols>
    <col collapsed="false" hidden="false" max="12" min="1" style="0" width="11.3418367346939"/>
    <col collapsed="false" hidden="false" max="13" min="13" style="3" width="11.3418367346939"/>
    <col collapsed="false" hidden="false" max="1025" min="14" style="0" width="11.3418367346939"/>
  </cols>
  <sheetData>
    <row r="1" customFormat="false" ht="12.8" hidden="false" customHeight="false" outlineLevel="0" collapsed="false">
      <c r="B1" s="1" t="n">
        <v>1</v>
      </c>
      <c r="C1" s="2" t="n">
        <v>10000000</v>
      </c>
      <c r="D1" s="2" t="n">
        <v>5000000</v>
      </c>
      <c r="E1" s="2" t="n">
        <v>1000000</v>
      </c>
      <c r="F1" s="2" t="n">
        <v>500000</v>
      </c>
      <c r="G1" s="2" t="n">
        <v>100000</v>
      </c>
      <c r="H1" s="0" t="n">
        <v>50000</v>
      </c>
      <c r="I1" s="0" t="n">
        <v>40000</v>
      </c>
      <c r="J1" s="0" t="n">
        <v>30000</v>
      </c>
      <c r="K1" s="0" t="n">
        <v>20000</v>
      </c>
      <c r="L1" s="0" t="n">
        <v>15000</v>
      </c>
      <c r="M1" s="3" t="n">
        <v>10000</v>
      </c>
      <c r="N1" s="0" t="n">
        <v>9000</v>
      </c>
      <c r="O1" s="0" t="n">
        <v>8000</v>
      </c>
      <c r="P1" s="0" t="n">
        <v>7000</v>
      </c>
      <c r="Q1" s="0" t="n">
        <v>6000</v>
      </c>
      <c r="R1" s="0" t="n">
        <v>5000</v>
      </c>
      <c r="S1" s="0" t="n">
        <v>1000</v>
      </c>
      <c r="T1" s="0" t="n">
        <v>100</v>
      </c>
    </row>
    <row r="2" customFormat="false" ht="12.8" hidden="false" customHeight="false" outlineLevel="0" collapsed="false">
      <c r="A2" s="0" t="s">
        <v>0</v>
      </c>
      <c r="B2" s="0" t="n">
        <v>12493</v>
      </c>
      <c r="C2" s="0" t="n">
        <v>12391</v>
      </c>
      <c r="D2" s="0" t="n">
        <v>12358</v>
      </c>
      <c r="E2" s="0" t="n">
        <v>9480</v>
      </c>
      <c r="F2" s="0" t="n">
        <v>7352</v>
      </c>
      <c r="G2" s="0" t="n">
        <v>3171</v>
      </c>
      <c r="H2" s="0" t="n">
        <v>2181</v>
      </c>
      <c r="I2" s="0" t="n">
        <v>1953</v>
      </c>
      <c r="J2" s="0" t="n">
        <v>1698</v>
      </c>
      <c r="K2" s="0" t="n">
        <v>1403</v>
      </c>
      <c r="L2" s="0" t="n">
        <v>1233</v>
      </c>
      <c r="M2" s="3" t="n">
        <v>1018</v>
      </c>
      <c r="N2" s="0" t="n">
        <v>974</v>
      </c>
      <c r="O2" s="0" t="n">
        <v>931</v>
      </c>
      <c r="P2" s="0" t="n">
        <v>869</v>
      </c>
      <c r="Q2" s="3" t="n">
        <v>817</v>
      </c>
      <c r="R2" s="0" t="n">
        <v>766</v>
      </c>
      <c r="S2" s="0" t="n">
        <v>374</v>
      </c>
      <c r="T2" s="0" t="n">
        <v>95</v>
      </c>
    </row>
    <row r="3" customFormat="false" ht="12.8" hidden="false" customHeight="false" outlineLevel="0" collapsed="false">
      <c r="A3" s="0" t="s">
        <v>1</v>
      </c>
      <c r="B3" s="0" t="n">
        <v>78031065</v>
      </c>
      <c r="C3" s="0" t="n">
        <v>9869323</v>
      </c>
      <c r="D3" s="0" t="n">
        <v>4943445</v>
      </c>
      <c r="E3" s="0" t="n">
        <v>991742</v>
      </c>
      <c r="F3" s="0" t="n">
        <v>496011</v>
      </c>
      <c r="G3" s="0" t="n">
        <v>99035</v>
      </c>
      <c r="H3" s="0" t="n">
        <v>49486</v>
      </c>
      <c r="I3" s="0" t="n">
        <v>39582</v>
      </c>
      <c r="J3" s="0" t="n">
        <v>29685</v>
      </c>
      <c r="K3" s="0" t="n">
        <v>19776</v>
      </c>
      <c r="L3" s="0" t="n">
        <v>14834</v>
      </c>
      <c r="M3" s="3" t="n">
        <v>9898</v>
      </c>
      <c r="N3" s="0" t="n">
        <v>8909</v>
      </c>
      <c r="O3" s="0" t="n">
        <v>7917</v>
      </c>
      <c r="P3" s="0" t="n">
        <v>6927</v>
      </c>
      <c r="Q3" s="3" t="n">
        <v>5944</v>
      </c>
      <c r="R3" s="0" t="n">
        <v>4955</v>
      </c>
      <c r="S3" s="0" t="n">
        <v>988</v>
      </c>
      <c r="T3" s="0" t="n">
        <v>98</v>
      </c>
    </row>
    <row r="4" customFormat="false" ht="12.8" hidden="false" customHeight="false" outlineLevel="0" collapsed="false">
      <c r="A4" s="0" t="s">
        <v>2</v>
      </c>
      <c r="B4" s="0" t="n">
        <v>1</v>
      </c>
      <c r="C4" s="0" t="n">
        <v>1</v>
      </c>
      <c r="D4" s="0" t="n">
        <v>1</v>
      </c>
      <c r="E4" s="0" t="n">
        <v>53</v>
      </c>
      <c r="F4" s="0" t="n">
        <v>105</v>
      </c>
      <c r="G4" s="0" t="n">
        <v>140</v>
      </c>
      <c r="H4" s="0" t="n">
        <v>131</v>
      </c>
      <c r="I4" s="0" t="n">
        <v>111</v>
      </c>
      <c r="J4" s="0" t="n">
        <v>99</v>
      </c>
      <c r="K4" s="0" t="n">
        <v>85</v>
      </c>
      <c r="L4" s="0" t="n">
        <v>80</v>
      </c>
      <c r="M4" s="3" t="n">
        <v>70</v>
      </c>
      <c r="N4" s="0" t="n">
        <v>72</v>
      </c>
      <c r="O4" s="0" t="n">
        <v>70</v>
      </c>
      <c r="P4" s="0" t="n">
        <v>64</v>
      </c>
      <c r="Q4" s="3" t="n">
        <v>60</v>
      </c>
      <c r="R4" s="0" t="n">
        <v>57</v>
      </c>
      <c r="S4" s="0" t="n">
        <v>47</v>
      </c>
      <c r="T4" s="0" t="n">
        <v>23</v>
      </c>
    </row>
    <row r="5" customFormat="false" ht="12.8" hidden="false" customHeight="false" outlineLevel="0" collapsed="false">
      <c r="A5" s="0" t="s">
        <v>3</v>
      </c>
      <c r="B5" s="0" t="n">
        <v>0.752927593476173</v>
      </c>
      <c r="C5" s="0" t="n">
        <v>0.380912596952676</v>
      </c>
      <c r="D5" s="0" t="n">
        <v>0.404745787665972</v>
      </c>
      <c r="E5" s="0" t="n">
        <v>0.472850757103246</v>
      </c>
      <c r="F5" s="0" t="n">
        <v>0.494262640235172</v>
      </c>
      <c r="G5" s="0" t="n">
        <v>0.504341787259506</v>
      </c>
      <c r="H5" s="0" t="n">
        <v>0.479723080161755</v>
      </c>
      <c r="I5" s="0" t="n">
        <v>0.469158845898894</v>
      </c>
      <c r="J5" s="0" t="n">
        <v>0.457495692774391</v>
      </c>
      <c r="K5" s="0" t="n">
        <v>0.437232835921001</v>
      </c>
      <c r="L5" s="0" t="n">
        <v>0.421717360114778</v>
      </c>
      <c r="M5" s="3" t="n">
        <v>0.404447911768478</v>
      </c>
      <c r="N5" s="0" t="n">
        <v>0.401317739396984</v>
      </c>
      <c r="O5" s="0" t="n">
        <v>0.39920593602865</v>
      </c>
      <c r="P5" s="0" t="n">
        <v>0.393843959411653</v>
      </c>
      <c r="Q5" s="3" t="n">
        <v>0.385916935216697</v>
      </c>
      <c r="R5" s="0" t="n">
        <v>0.382464115123303</v>
      </c>
      <c r="S5" s="0" t="n">
        <v>0.37617615054727</v>
      </c>
      <c r="T5" s="0" t="n">
        <v>0.37344398340249</v>
      </c>
    </row>
    <row r="6" customFormat="false" ht="12.8" hidden="false" customHeight="false" outlineLevel="0" collapsed="false">
      <c r="A6" s="0" t="s">
        <v>4</v>
      </c>
      <c r="B6" s="0" t="n">
        <v>0.751029</v>
      </c>
      <c r="C6" s="0" t="n">
        <v>0.751029</v>
      </c>
      <c r="D6" s="0" t="n">
        <v>0.751029</v>
      </c>
      <c r="E6" s="0" t="n">
        <v>0.751029</v>
      </c>
      <c r="F6" s="0" t="n">
        <v>0.751029</v>
      </c>
      <c r="G6" s="0" t="n">
        <v>0.751029</v>
      </c>
      <c r="H6" s="0" t="n">
        <v>0.751029</v>
      </c>
      <c r="I6" s="0" t="n">
        <v>0.751029</v>
      </c>
      <c r="J6" s="0" t="n">
        <v>0.751029</v>
      </c>
      <c r="K6" s="0" t="n">
        <v>0.751029</v>
      </c>
      <c r="L6" s="0" t="n">
        <v>0.751029</v>
      </c>
      <c r="M6" s="3" t="n">
        <v>0.751029</v>
      </c>
      <c r="N6" s="0" t="n">
        <v>0.751029</v>
      </c>
      <c r="O6" s="0" t="n">
        <v>0.751029</v>
      </c>
      <c r="P6" s="0" t="n">
        <v>0.751029</v>
      </c>
      <c r="Q6" s="3" t="n">
        <v>0.751029</v>
      </c>
      <c r="R6" s="0" t="n">
        <v>0.751029</v>
      </c>
      <c r="S6" s="0" t="n">
        <v>0.751029</v>
      </c>
      <c r="T6" s="0" t="n">
        <v>0.751029</v>
      </c>
    </row>
    <row r="7" customFormat="false" ht="12.8" hidden="false" customHeight="false" outlineLevel="0" collapsed="false">
      <c r="A7" s="0" t="s">
        <v>5</v>
      </c>
      <c r="B7" s="0" t="n">
        <v>0.00222479</v>
      </c>
      <c r="C7" s="0" t="n">
        <v>0.0694508</v>
      </c>
      <c r="D7" s="0" t="n">
        <v>0.0933357</v>
      </c>
      <c r="E7" s="0" t="n">
        <v>0.165963</v>
      </c>
      <c r="F7" s="0" t="n">
        <v>0.203025</v>
      </c>
      <c r="G7" s="0" t="n">
        <v>0.290116</v>
      </c>
      <c r="H7" s="0" t="n">
        <v>0.323776</v>
      </c>
      <c r="I7" s="0" t="n">
        <v>0.333682</v>
      </c>
      <c r="J7" s="0" t="n">
        <v>0.346207</v>
      </c>
      <c r="K7" s="0" t="n">
        <v>0.362484</v>
      </c>
      <c r="L7" s="0" t="n">
        <v>0.373731</v>
      </c>
      <c r="M7" s="3" t="n">
        <v>0.389081</v>
      </c>
      <c r="N7" s="0" t="n">
        <v>0.392934</v>
      </c>
      <c r="O7" s="0" t="n">
        <v>0.397205</v>
      </c>
      <c r="P7" s="0" t="n">
        <v>0.40204</v>
      </c>
      <c r="Q7" s="3" t="n">
        <v>0.407416</v>
      </c>
      <c r="R7" s="0" t="n">
        <v>0.413612</v>
      </c>
      <c r="S7" s="0" t="n">
        <v>0.465514</v>
      </c>
      <c r="T7" s="0" t="n">
        <v>0.531503</v>
      </c>
    </row>
    <row r="8" customFormat="false" ht="12.8" hidden="false" customHeight="false" outlineLevel="0" collapsed="false">
      <c r="A8" s="0" t="s">
        <v>6</v>
      </c>
      <c r="B8" s="0" t="n">
        <v>1</v>
      </c>
      <c r="C8" s="0" t="n">
        <v>0.000197704162140401</v>
      </c>
      <c r="D8" s="2" t="n">
        <v>7.30391424330167E-006</v>
      </c>
      <c r="E8" s="2" t="n">
        <v>3.21991965679929E-010</v>
      </c>
      <c r="F8" s="2" t="n">
        <v>1.92800688247138E-012</v>
      </c>
      <c r="G8" s="2" t="n">
        <v>1.15334645430147E-017</v>
      </c>
      <c r="H8" s="2" t="n">
        <v>1.10472211409574E-019</v>
      </c>
      <c r="I8" s="2" t="n">
        <v>2.8129106109561E-020</v>
      </c>
      <c r="J8" s="2" t="n">
        <v>4.98871067630395E-021</v>
      </c>
      <c r="K8" s="2" t="n">
        <v>5.26987450864809E-022</v>
      </c>
      <c r="L8" s="2" t="n">
        <v>1.1150099536014E-022</v>
      </c>
      <c r="M8" s="4" t="n">
        <v>1.33870874314965E-023</v>
      </c>
      <c r="N8" s="2" t="n">
        <v>7.86336345865158E-024</v>
      </c>
      <c r="O8" s="2" t="n">
        <v>4.35975107070968E-024</v>
      </c>
      <c r="P8" s="2" t="n">
        <v>2.23609372740199E-024</v>
      </c>
      <c r="Q8" s="4" t="n">
        <v>1.06432109654256E-024</v>
      </c>
      <c r="R8" s="2" t="n">
        <v>4.52352608423851E-025</v>
      </c>
      <c r="S8" s="2" t="n">
        <v>3.48926910169553E-028</v>
      </c>
      <c r="T8" s="2" t="n">
        <v>3.84720801306484E-032</v>
      </c>
    </row>
    <row r="9" customFormat="false" ht="12.8" hidden="false" customHeight="false" outlineLevel="0" collapsed="false">
      <c r="A9" s="0" t="s">
        <v>7</v>
      </c>
      <c r="B9" s="0" t="n">
        <f aca="false">B2/B3</f>
        <v>0.000160102902606802</v>
      </c>
      <c r="C9" s="0" t="n">
        <f aca="false">C2/C3</f>
        <v>0.00125550658337963</v>
      </c>
      <c r="D9" s="0" t="n">
        <f aca="false">D2/D3</f>
        <v>0.00249987609855071</v>
      </c>
      <c r="E9" s="0" t="n">
        <f aca="false">E2/E3</f>
        <v>0.00955893770758927</v>
      </c>
      <c r="F9" s="0" t="n">
        <f aca="false">F2/F3</f>
        <v>0.0148222519258645</v>
      </c>
      <c r="G9" s="0" t="n">
        <f aca="false">G2/G3</f>
        <v>0.0320189831877619</v>
      </c>
      <c r="H9" s="0" t="n">
        <f aca="false">H2/H3</f>
        <v>0.0440730711716445</v>
      </c>
      <c r="I9" s="0" t="n">
        <f aca="false">I2/I3</f>
        <v>0.0493406093678945</v>
      </c>
      <c r="J9" s="0" t="n">
        <f aca="false">J2/J3</f>
        <v>0.0572006063668519</v>
      </c>
      <c r="K9" s="0" t="n">
        <f aca="false">K2/K3</f>
        <v>0.0709445792880259</v>
      </c>
      <c r="L9" s="0" t="n">
        <f aca="false">L2/L3</f>
        <v>0.0831198597815829</v>
      </c>
      <c r="M9" s="3" t="n">
        <f aca="false">M2/M3</f>
        <v>0.102849060416246</v>
      </c>
      <c r="N9" s="0" t="n">
        <f aca="false">N2/N3</f>
        <v>0.109327646200471</v>
      </c>
      <c r="O9" s="0" t="n">
        <f aca="false">O2/O3</f>
        <v>0.117595048629531</v>
      </c>
      <c r="P9" s="0" t="n">
        <f aca="false">P2/P3</f>
        <v>0.125451133246716</v>
      </c>
      <c r="Q9" s="0" t="n">
        <f aca="false">Q2/Q3</f>
        <v>0.137449528936743</v>
      </c>
      <c r="R9" s="0" t="n">
        <f aca="false">R2/R3</f>
        <v>0.154591321897074</v>
      </c>
      <c r="S9" s="0" t="n">
        <f aca="false">S2/S3</f>
        <v>0.378542510121457</v>
      </c>
      <c r="T9" s="0" t="n">
        <f aca="false">T2/T3</f>
        <v>0.96938775510204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T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" activeCellId="0" sqref="M1"/>
    </sheetView>
  </sheetViews>
  <sheetFormatPr defaultRowHeight="12.8"/>
  <cols>
    <col collapsed="false" hidden="false" max="12" min="1" style="0" width="11.3418367346939"/>
    <col collapsed="false" hidden="false" max="13" min="13" style="3" width="11.3418367346939"/>
    <col collapsed="false" hidden="false" max="1025" min="14" style="0" width="11.3418367346939"/>
  </cols>
  <sheetData>
    <row r="1" customFormat="false" ht="12.8" hidden="false" customHeight="false" outlineLevel="0" collapsed="false">
      <c r="B1" s="1" t="n">
        <v>1</v>
      </c>
      <c r="C1" s="2" t="n">
        <v>10000000</v>
      </c>
      <c r="D1" s="2" t="n">
        <v>5000000</v>
      </c>
      <c r="E1" s="2" t="n">
        <v>1000000</v>
      </c>
      <c r="F1" s="2" t="n">
        <v>500000</v>
      </c>
      <c r="G1" s="2" t="n">
        <v>100000</v>
      </c>
      <c r="H1" s="0" t="n">
        <v>50000</v>
      </c>
      <c r="I1" s="0" t="n">
        <v>40000</v>
      </c>
      <c r="J1" s="0" t="n">
        <v>30000</v>
      </c>
      <c r="K1" s="0" t="n">
        <v>20000</v>
      </c>
      <c r="L1" s="0" t="n">
        <v>15000</v>
      </c>
      <c r="M1" s="3" t="n">
        <v>10000</v>
      </c>
      <c r="N1" s="0" t="n">
        <v>9000</v>
      </c>
      <c r="O1" s="0" t="n">
        <v>8000</v>
      </c>
      <c r="P1" s="0" t="n">
        <v>7000</v>
      </c>
      <c r="Q1" s="0" t="n">
        <v>6000</v>
      </c>
      <c r="R1" s="0" t="n">
        <v>5000</v>
      </c>
      <c r="S1" s="0" t="n">
        <v>1000</v>
      </c>
      <c r="T1" s="0" t="n">
        <v>100</v>
      </c>
    </row>
    <row r="2" customFormat="false" ht="12.8" hidden="false" customHeight="false" outlineLevel="0" collapsed="false">
      <c r="A2" s="0" t="s">
        <v>0</v>
      </c>
      <c r="B2" s="0" t="n">
        <v>12493</v>
      </c>
      <c r="C2" s="0" t="n">
        <v>12391</v>
      </c>
      <c r="D2" s="0" t="n">
        <v>12376</v>
      </c>
      <c r="E2" s="0" t="n">
        <v>9734</v>
      </c>
      <c r="F2" s="0" t="n">
        <v>7656</v>
      </c>
      <c r="G2" s="0" t="n">
        <v>3347</v>
      </c>
      <c r="H2" s="0" t="n">
        <v>2280</v>
      </c>
      <c r="I2" s="0" t="n">
        <v>2045</v>
      </c>
      <c r="J2" s="0" t="n">
        <v>1767</v>
      </c>
      <c r="K2" s="0" t="n">
        <v>1448</v>
      </c>
      <c r="L2" s="0" t="n">
        <v>1260</v>
      </c>
      <c r="M2" s="3" t="n">
        <v>1046</v>
      </c>
      <c r="N2" s="0" t="n">
        <v>992</v>
      </c>
      <c r="O2" s="0" t="n">
        <v>946</v>
      </c>
      <c r="P2" s="0" t="n">
        <v>880</v>
      </c>
      <c r="Q2" s="0" t="n">
        <v>826</v>
      </c>
      <c r="R2" s="0" t="n">
        <v>770</v>
      </c>
      <c r="S2" s="0" t="n">
        <v>372</v>
      </c>
      <c r="T2" s="0" t="n">
        <v>90</v>
      </c>
    </row>
    <row r="3" customFormat="false" ht="12.8" hidden="false" customHeight="false" outlineLevel="0" collapsed="false">
      <c r="A3" s="0" t="s">
        <v>1</v>
      </c>
      <c r="B3" s="0" t="n">
        <v>78031033</v>
      </c>
      <c r="C3" s="0" t="n">
        <v>9864672</v>
      </c>
      <c r="D3" s="0" t="n">
        <v>4941153</v>
      </c>
      <c r="E3" s="0" t="n">
        <v>992938</v>
      </c>
      <c r="F3" s="0" t="n">
        <v>497044</v>
      </c>
      <c r="G3" s="0" t="n">
        <v>99446</v>
      </c>
      <c r="H3" s="0" t="n">
        <v>49727</v>
      </c>
      <c r="I3" s="0" t="n">
        <v>39802</v>
      </c>
      <c r="J3" s="0" t="n">
        <v>29865</v>
      </c>
      <c r="K3" s="0" t="n">
        <v>19918</v>
      </c>
      <c r="L3" s="0" t="n">
        <v>14945</v>
      </c>
      <c r="M3" s="3" t="n">
        <v>9966</v>
      </c>
      <c r="N3" s="0" t="n">
        <v>8973</v>
      </c>
      <c r="O3" s="0" t="n">
        <v>7980</v>
      </c>
      <c r="P3" s="0" t="n">
        <v>6984</v>
      </c>
      <c r="Q3" s="0" t="n">
        <v>5985</v>
      </c>
      <c r="R3" s="0" t="n">
        <v>4988</v>
      </c>
      <c r="S3" s="0" t="n">
        <v>997</v>
      </c>
      <c r="T3" s="0" t="n">
        <v>100</v>
      </c>
    </row>
    <row r="4" customFormat="false" ht="12.8" hidden="false" customHeight="false" outlineLevel="0" collapsed="false">
      <c r="A4" s="0" t="s">
        <v>2</v>
      </c>
      <c r="B4" s="0" t="n">
        <v>1</v>
      </c>
      <c r="C4" s="0" t="n">
        <v>1</v>
      </c>
      <c r="D4" s="0" t="n">
        <v>2</v>
      </c>
      <c r="E4" s="0" t="n">
        <v>52</v>
      </c>
      <c r="F4" s="0" t="n">
        <v>126</v>
      </c>
      <c r="G4" s="0" t="n">
        <v>182</v>
      </c>
      <c r="H4" s="0" t="n">
        <v>139</v>
      </c>
      <c r="I4" s="0" t="n">
        <v>123</v>
      </c>
      <c r="J4" s="0" t="n">
        <v>103</v>
      </c>
      <c r="K4" s="0" t="n">
        <v>81</v>
      </c>
      <c r="L4" s="0" t="n">
        <v>68</v>
      </c>
      <c r="M4" s="3" t="n">
        <v>56</v>
      </c>
      <c r="N4" s="0" t="n">
        <v>53</v>
      </c>
      <c r="O4" s="0" t="n">
        <v>54</v>
      </c>
      <c r="P4" s="0" t="n">
        <v>46</v>
      </c>
      <c r="Q4" s="0" t="n">
        <v>42</v>
      </c>
      <c r="R4" s="0" t="n">
        <v>40</v>
      </c>
      <c r="S4" s="0" t="n">
        <v>33</v>
      </c>
      <c r="T4" s="0" t="n">
        <v>23</v>
      </c>
    </row>
    <row r="5" customFormat="false" ht="12.8" hidden="false" customHeight="false" outlineLevel="0" collapsed="false">
      <c r="A5" s="0" t="s">
        <v>3</v>
      </c>
      <c r="B5" s="0" t="n">
        <v>0.752873645723869</v>
      </c>
      <c r="C5" s="0" t="n">
        <v>0.367737686463913</v>
      </c>
      <c r="D5" s="0" t="n">
        <v>0.377774246488394</v>
      </c>
      <c r="E5" s="0" t="n">
        <v>0.444706697772126</v>
      </c>
      <c r="F5" s="0" t="n">
        <v>0.472956457661394</v>
      </c>
      <c r="G5" s="0" t="n">
        <v>0.503447862025997</v>
      </c>
      <c r="H5" s="0" t="n">
        <v>0.487622313372267</v>
      </c>
      <c r="I5" s="0" t="n">
        <v>0.479630803720501</v>
      </c>
      <c r="J5" s="0" t="n">
        <v>0.465968185859105</v>
      </c>
      <c r="K5" s="0" t="n">
        <v>0.44367312349829</v>
      </c>
      <c r="L5" s="0" t="n">
        <v>0.426978847123149</v>
      </c>
      <c r="M5" s="3" t="n">
        <v>0.411369812428394</v>
      </c>
      <c r="N5" s="0" t="n">
        <v>0.404028363421658</v>
      </c>
      <c r="O5" s="0" t="n">
        <v>0.399601567646933</v>
      </c>
      <c r="P5" s="0" t="n">
        <v>0.394149615567633</v>
      </c>
      <c r="Q5" s="0" t="n">
        <v>0.384586640413629</v>
      </c>
      <c r="R5" s="0" t="n">
        <v>0.381607351225204</v>
      </c>
      <c r="S5" s="0" t="n">
        <v>0.37902483900644</v>
      </c>
      <c r="T5" s="0" t="n">
        <v>0.5</v>
      </c>
    </row>
    <row r="6" customFormat="false" ht="12.8" hidden="false" customHeight="false" outlineLevel="0" collapsed="false">
      <c r="A6" s="0" t="s">
        <v>4</v>
      </c>
      <c r="B6" s="0" t="n">
        <v>0.690645</v>
      </c>
      <c r="C6" s="0" t="n">
        <v>0.690645</v>
      </c>
      <c r="D6" s="0" t="n">
        <v>0.690645</v>
      </c>
      <c r="E6" s="0" t="n">
        <v>0.690645</v>
      </c>
      <c r="F6" s="0" t="n">
        <v>0.690645</v>
      </c>
      <c r="G6" s="0" t="n">
        <v>0.690645</v>
      </c>
      <c r="H6" s="0" t="n">
        <v>0.690645</v>
      </c>
      <c r="I6" s="0" t="n">
        <v>0.690645</v>
      </c>
      <c r="J6" s="0" t="n">
        <v>0.690645</v>
      </c>
      <c r="K6" s="0" t="n">
        <v>0.690645</v>
      </c>
      <c r="L6" s="0" t="n">
        <v>0.690645</v>
      </c>
      <c r="M6" s="3" t="n">
        <v>0.690645</v>
      </c>
      <c r="N6" s="0" t="n">
        <v>0.690645</v>
      </c>
      <c r="O6" s="0" t="n">
        <v>0.690645</v>
      </c>
      <c r="P6" s="0" t="n">
        <v>0.690645</v>
      </c>
      <c r="Q6" s="0" t="n">
        <v>0.690645</v>
      </c>
      <c r="R6" s="0" t="n">
        <v>0.690645</v>
      </c>
      <c r="S6" s="0" t="n">
        <v>0.690645</v>
      </c>
      <c r="T6" s="0" t="n">
        <v>0.690645</v>
      </c>
    </row>
    <row r="7" customFormat="false" ht="12.8" hidden="false" customHeight="false" outlineLevel="0" collapsed="false">
      <c r="A7" s="0" t="s">
        <v>5</v>
      </c>
      <c r="B7" s="0" t="n">
        <v>0.00265084</v>
      </c>
      <c r="C7" s="0" t="n">
        <v>0.0736208</v>
      </c>
      <c r="D7" s="0" t="n">
        <v>0.0975371</v>
      </c>
      <c r="E7" s="0" t="n">
        <v>0.165747</v>
      </c>
      <c r="F7" s="0" t="n">
        <v>0.200054</v>
      </c>
      <c r="G7" s="0" t="n">
        <v>0.28321</v>
      </c>
      <c r="H7" s="0" t="n">
        <v>0.316699</v>
      </c>
      <c r="I7" s="0" t="n">
        <v>0.327027</v>
      </c>
      <c r="J7" s="0" t="n">
        <v>0.339791</v>
      </c>
      <c r="K7" s="0" t="n">
        <v>0.356958</v>
      </c>
      <c r="L7" s="0" t="n">
        <v>0.368474</v>
      </c>
      <c r="M7" s="3" t="n">
        <v>0.383852</v>
      </c>
      <c r="N7" s="0" t="n">
        <v>0.387719</v>
      </c>
      <c r="O7" s="0" t="n">
        <v>0.392075</v>
      </c>
      <c r="P7" s="0" t="n">
        <v>0.396829</v>
      </c>
      <c r="Q7" s="0" t="n">
        <v>0.40237</v>
      </c>
      <c r="R7" s="0" t="n">
        <v>0.408864</v>
      </c>
      <c r="S7" s="0" t="n">
        <v>0.464789</v>
      </c>
      <c r="T7" s="0" t="n">
        <v>0.538422</v>
      </c>
    </row>
    <row r="8" customFormat="false" ht="12.8" hidden="false" customHeight="false" outlineLevel="0" collapsed="false">
      <c r="A8" s="0" t="s">
        <v>6</v>
      </c>
      <c r="B8" s="0" t="n">
        <v>1</v>
      </c>
      <c r="C8" s="0" t="n">
        <v>0.000257515618430716</v>
      </c>
      <c r="D8" s="2" t="n">
        <v>1.2444959179779E-005</v>
      </c>
      <c r="E8" s="2" t="n">
        <v>2.19922358671695E-009</v>
      </c>
      <c r="F8" s="2" t="n">
        <v>2.84964719370278E-011</v>
      </c>
      <c r="G8" s="2" t="n">
        <v>7.58181235396788E-016</v>
      </c>
      <c r="H8" s="2" t="n">
        <v>1.08967976870654E-017</v>
      </c>
      <c r="I8" s="2" t="n">
        <v>2.94496596421107E-018</v>
      </c>
      <c r="J8" s="2" t="n">
        <v>5.84574066665668E-019</v>
      </c>
      <c r="K8" s="2" t="n">
        <v>6.6428992609829E-020</v>
      </c>
      <c r="L8" s="2" t="n">
        <v>1.54446657507175E-020</v>
      </c>
      <c r="M8" s="4" t="n">
        <v>2.20151968735684E-021</v>
      </c>
      <c r="N8" s="2" t="n">
        <v>1.34887187489387E-021</v>
      </c>
      <c r="O8" s="2" t="n">
        <v>7.76811003356696E-022</v>
      </c>
      <c r="P8" s="2" t="n">
        <v>4.25366373923162E-022</v>
      </c>
      <c r="Q8" s="2" t="n">
        <v>2.10820253622948E-022</v>
      </c>
      <c r="R8" s="2" t="n">
        <v>9.26040598771755E-023</v>
      </c>
      <c r="S8" s="2" t="n">
        <v>7.75868080078901E-026</v>
      </c>
      <c r="T8" s="2" t="n">
        <v>6.89762387132875E-030</v>
      </c>
    </row>
    <row r="9" customFormat="false" ht="12.8" hidden="false" customHeight="false" outlineLevel="0" collapsed="false">
      <c r="A9" s="0" t="s">
        <v>7</v>
      </c>
      <c r="B9" s="0" t="n">
        <f aca="false">B2/B3</f>
        <v>0.000160102968263921</v>
      </c>
      <c r="C9" s="0" t="n">
        <f aca="false">C2/C3</f>
        <v>0.00125609853018935</v>
      </c>
      <c r="D9" s="0" t="n">
        <f aca="false">D2/D3</f>
        <v>0.00250467856388985</v>
      </c>
      <c r="E9" s="0" t="n">
        <f aca="false">E2/E3</f>
        <v>0.00980323041317786</v>
      </c>
      <c r="F9" s="0" t="n">
        <f aca="false">F2/F3</f>
        <v>0.0154030629079116</v>
      </c>
      <c r="G9" s="0" t="n">
        <f aca="false">G2/G3</f>
        <v>0.0336564567705086</v>
      </c>
      <c r="H9" s="0" t="n">
        <f aca="false">H2/H3</f>
        <v>0.0458503428720816</v>
      </c>
      <c r="I9" s="0" t="n">
        <f aca="false">I2/I3</f>
        <v>0.0513793276719763</v>
      </c>
      <c r="J9" s="0" t="n">
        <f aca="false">J2/J3</f>
        <v>0.0591662481165244</v>
      </c>
      <c r="K9" s="0" t="n">
        <f aca="false">K2/K3</f>
        <v>0.0726980620544231</v>
      </c>
      <c r="L9" s="0" t="n">
        <f aca="false">L2/L3</f>
        <v>0.0843091334894613</v>
      </c>
      <c r="M9" s="3" t="n">
        <f aca="false">M2/M3</f>
        <v>0.104956853301224</v>
      </c>
      <c r="N9" s="0" t="n">
        <f aca="false">N2/N3</f>
        <v>0.110553883873844</v>
      </c>
      <c r="O9" s="0" t="n">
        <f aca="false">O2/O3</f>
        <v>0.118546365914787</v>
      </c>
      <c r="P9" s="0" t="n">
        <f aca="false">P2/P3</f>
        <v>0.126002290950745</v>
      </c>
      <c r="Q9" s="0" t="n">
        <f aca="false">Q2/Q3</f>
        <v>0.138011695906433</v>
      </c>
      <c r="R9" s="0" t="n">
        <f aca="false">R2/R3</f>
        <v>0.154370489174018</v>
      </c>
      <c r="S9" s="0" t="n">
        <f aca="false">S2/S3</f>
        <v>0.373119358074223</v>
      </c>
      <c r="T9" s="0" t="n">
        <f aca="false">T2/T3</f>
        <v>0.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T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" activeCellId="0" sqref="M1"/>
    </sheetView>
  </sheetViews>
  <sheetFormatPr defaultRowHeight="12.8"/>
  <cols>
    <col collapsed="false" hidden="false" max="12" min="1" style="0" width="11.3418367346939"/>
    <col collapsed="false" hidden="false" max="13" min="13" style="3" width="11.3418367346939"/>
    <col collapsed="false" hidden="false" max="1025" min="14" style="0" width="11.3418367346939"/>
  </cols>
  <sheetData>
    <row r="1" customFormat="false" ht="12.8" hidden="false" customHeight="false" outlineLevel="0" collapsed="false">
      <c r="B1" s="1" t="n">
        <v>1</v>
      </c>
      <c r="C1" s="2" t="n">
        <v>10000000</v>
      </c>
      <c r="D1" s="2" t="n">
        <v>5000000</v>
      </c>
      <c r="E1" s="2" t="n">
        <v>1000000</v>
      </c>
      <c r="F1" s="2" t="n">
        <v>500000</v>
      </c>
      <c r="G1" s="2" t="n">
        <v>100000</v>
      </c>
      <c r="H1" s="0" t="n">
        <v>50000</v>
      </c>
      <c r="I1" s="0" t="n">
        <v>40000</v>
      </c>
      <c r="J1" s="0" t="n">
        <v>30000</v>
      </c>
      <c r="K1" s="0" t="n">
        <v>20000</v>
      </c>
      <c r="L1" s="0" t="n">
        <v>15000</v>
      </c>
      <c r="M1" s="3" t="n">
        <v>10000</v>
      </c>
      <c r="N1" s="0" t="n">
        <v>9000</v>
      </c>
      <c r="O1" s="0" t="n">
        <v>8000</v>
      </c>
      <c r="P1" s="0" t="n">
        <v>7000</v>
      </c>
      <c r="Q1" s="0" t="n">
        <v>6000</v>
      </c>
      <c r="R1" s="0" t="n">
        <v>5000</v>
      </c>
      <c r="S1" s="0" t="n">
        <v>1000</v>
      </c>
      <c r="T1" s="0" t="n">
        <v>100</v>
      </c>
    </row>
    <row r="2" customFormat="false" ht="12.8" hidden="false" customHeight="false" outlineLevel="0" collapsed="false">
      <c r="A2" s="0" t="s">
        <v>0</v>
      </c>
      <c r="B2" s="0" t="n">
        <v>12493</v>
      </c>
      <c r="C2" s="0" t="n">
        <v>12391</v>
      </c>
      <c r="D2" s="0" t="n">
        <v>12391</v>
      </c>
      <c r="E2" s="0" t="n">
        <v>12104</v>
      </c>
      <c r="F2" s="0" t="n">
        <v>11073</v>
      </c>
      <c r="G2" s="0" t="n">
        <v>6793</v>
      </c>
      <c r="H2" s="0" t="n">
        <v>4958</v>
      </c>
      <c r="I2" s="0" t="n">
        <v>4441</v>
      </c>
      <c r="J2" s="0" t="n">
        <v>3867</v>
      </c>
      <c r="K2" s="0" t="n">
        <v>3067</v>
      </c>
      <c r="L2" s="0" t="n">
        <v>2623</v>
      </c>
      <c r="M2" s="3" t="n">
        <v>2100</v>
      </c>
      <c r="N2" s="0" t="n">
        <v>1969</v>
      </c>
      <c r="O2" s="0" t="n">
        <v>1843</v>
      </c>
      <c r="P2" s="0" t="n">
        <v>1710</v>
      </c>
      <c r="Q2" s="0" t="n">
        <v>1565</v>
      </c>
      <c r="R2" s="0" t="n">
        <v>1381</v>
      </c>
      <c r="S2" s="0" t="n">
        <v>475</v>
      </c>
      <c r="T2" s="0" t="n">
        <v>88</v>
      </c>
    </row>
    <row r="3" customFormat="false" ht="12.8" hidden="false" customHeight="false" outlineLevel="0" collapsed="false">
      <c r="A3" s="0" t="s">
        <v>1</v>
      </c>
      <c r="B3" s="0" t="n">
        <v>78031074</v>
      </c>
      <c r="C3" s="0" t="n">
        <v>9867874</v>
      </c>
      <c r="D3" s="0" t="n">
        <v>4940287</v>
      </c>
      <c r="E3" s="0" t="n">
        <v>990370</v>
      </c>
      <c r="F3" s="0" t="n">
        <v>495416</v>
      </c>
      <c r="G3" s="0" t="n">
        <v>99073</v>
      </c>
      <c r="H3" s="0" t="n">
        <v>49525</v>
      </c>
      <c r="I3" s="0" t="n">
        <v>39587</v>
      </c>
      <c r="J3" s="0" t="n">
        <v>29685</v>
      </c>
      <c r="K3" s="0" t="n">
        <v>19765</v>
      </c>
      <c r="L3" s="0" t="n">
        <v>14808</v>
      </c>
      <c r="M3" s="3" t="n">
        <v>9856</v>
      </c>
      <c r="N3" s="0" t="n">
        <v>8870</v>
      </c>
      <c r="O3" s="0" t="n">
        <v>7885</v>
      </c>
      <c r="P3" s="0" t="n">
        <v>6901</v>
      </c>
      <c r="Q3" s="0" t="n">
        <v>5910</v>
      </c>
      <c r="R3" s="0" t="n">
        <v>4921</v>
      </c>
      <c r="S3" s="0" t="n">
        <v>976</v>
      </c>
      <c r="T3" s="0" t="n">
        <v>98</v>
      </c>
    </row>
    <row r="4" customFormat="false" ht="12.8" hidden="false" customHeight="false" outlineLevel="0" collapsed="false">
      <c r="A4" s="0" t="s">
        <v>2</v>
      </c>
      <c r="B4" s="0" t="n">
        <v>1</v>
      </c>
      <c r="C4" s="0" t="n">
        <v>1</v>
      </c>
      <c r="D4" s="0" t="n">
        <v>1</v>
      </c>
      <c r="E4" s="0" t="n">
        <v>9</v>
      </c>
      <c r="F4" s="0" t="n">
        <v>33</v>
      </c>
      <c r="G4" s="0" t="n">
        <v>167</v>
      </c>
      <c r="H4" s="0" t="n">
        <v>203</v>
      </c>
      <c r="I4" s="0" t="n">
        <v>201</v>
      </c>
      <c r="J4" s="0" t="n">
        <v>193</v>
      </c>
      <c r="K4" s="0" t="n">
        <v>171</v>
      </c>
      <c r="L4" s="0" t="n">
        <v>173</v>
      </c>
      <c r="M4" s="3" t="n">
        <v>162</v>
      </c>
      <c r="N4" s="0" t="n">
        <v>157</v>
      </c>
      <c r="O4" s="0" t="n">
        <v>152</v>
      </c>
      <c r="P4" s="0" t="n">
        <v>147</v>
      </c>
      <c r="Q4" s="0" t="n">
        <v>131</v>
      </c>
      <c r="R4" s="0" t="n">
        <v>110</v>
      </c>
      <c r="S4" s="0" t="n">
        <v>63</v>
      </c>
      <c r="T4" s="0" t="n">
        <v>25</v>
      </c>
    </row>
    <row r="5" customFormat="false" ht="12.8" hidden="false" customHeight="false" outlineLevel="0" collapsed="false">
      <c r="A5" s="0" t="s">
        <v>3</v>
      </c>
      <c r="B5" s="0" t="n">
        <v>0.75279054541819</v>
      </c>
      <c r="C5" s="0" t="n">
        <v>0.284802242438993</v>
      </c>
      <c r="D5" s="0" t="n">
        <v>0.284447895631167</v>
      </c>
      <c r="E5" s="0" t="n">
        <v>0.319048879848979</v>
      </c>
      <c r="F5" s="0" t="n">
        <v>0.338319994436016</v>
      </c>
      <c r="G5" s="0" t="n">
        <v>0.357034266258194</v>
      </c>
      <c r="H5" s="0" t="n">
        <v>0.352342559047866</v>
      </c>
      <c r="I5" s="0" t="n">
        <v>0.351682130356953</v>
      </c>
      <c r="J5" s="0" t="n">
        <v>0.350858549135858</v>
      </c>
      <c r="K5" s="0" t="n">
        <v>0.349773185728671</v>
      </c>
      <c r="L5" s="0" t="n">
        <v>0.351260427680338</v>
      </c>
      <c r="M5" s="3" t="n">
        <v>0.358651914636373</v>
      </c>
      <c r="N5" s="0" t="n">
        <v>0.361881479302992</v>
      </c>
      <c r="O5" s="0" t="n">
        <v>0.360873099422998</v>
      </c>
      <c r="P5" s="0" t="n">
        <v>0.363541103852514</v>
      </c>
      <c r="Q5" s="0" t="n">
        <v>0.369399719378186</v>
      </c>
      <c r="R5" s="0" t="n">
        <v>0.380257854367784</v>
      </c>
      <c r="S5" s="0" t="n">
        <v>0.455689327419209</v>
      </c>
      <c r="T5" s="0" t="n">
        <v>0.464285714285714</v>
      </c>
    </row>
    <row r="6" customFormat="false" ht="12.8" hidden="false" customHeight="false" outlineLevel="0" collapsed="false">
      <c r="A6" s="0" t="s">
        <v>4</v>
      </c>
      <c r="B6" s="0" t="n">
        <v>0.582521</v>
      </c>
      <c r="C6" s="0" t="n">
        <v>0.582521</v>
      </c>
      <c r="D6" s="0" t="n">
        <v>0.582521</v>
      </c>
      <c r="E6" s="0" t="n">
        <v>0.582521</v>
      </c>
      <c r="F6" s="0" t="n">
        <v>0.582521</v>
      </c>
      <c r="G6" s="0" t="n">
        <v>0.582521</v>
      </c>
      <c r="H6" s="0" t="n">
        <v>0.582521</v>
      </c>
      <c r="I6" s="0" t="n">
        <v>0.582521</v>
      </c>
      <c r="J6" s="0" t="n">
        <v>0.582521</v>
      </c>
      <c r="K6" s="0" t="n">
        <v>0.582521</v>
      </c>
      <c r="L6" s="0" t="n">
        <v>0.582521</v>
      </c>
      <c r="M6" s="3" t="n">
        <v>0.582521</v>
      </c>
      <c r="N6" s="0" t="n">
        <v>0.582521</v>
      </c>
      <c r="O6" s="0" t="n">
        <v>0.582521</v>
      </c>
      <c r="P6" s="0" t="n">
        <v>0.582521</v>
      </c>
      <c r="Q6" s="0" t="n">
        <v>0.582521</v>
      </c>
      <c r="R6" s="0" t="n">
        <v>0.582521</v>
      </c>
      <c r="S6" s="0" t="n">
        <v>0.582521</v>
      </c>
      <c r="T6" s="0" t="n">
        <v>0.582521</v>
      </c>
    </row>
    <row r="7" customFormat="false" ht="12.8" hidden="false" customHeight="false" outlineLevel="0" collapsed="false">
      <c r="A7" s="0" t="s">
        <v>5</v>
      </c>
      <c r="B7" s="0" t="n">
        <v>0.00242244</v>
      </c>
      <c r="C7" s="0" t="n">
        <v>0.0847219</v>
      </c>
      <c r="D7" s="0" t="n">
        <v>0.107233</v>
      </c>
      <c r="E7" s="0" t="n">
        <v>0.164149</v>
      </c>
      <c r="F7" s="0" t="n">
        <v>0.190002</v>
      </c>
      <c r="G7" s="0" t="n">
        <v>0.250231</v>
      </c>
      <c r="H7" s="0" t="n">
        <v>0.2752</v>
      </c>
      <c r="I7" s="0" t="n">
        <v>0.283174</v>
      </c>
      <c r="J7" s="0" t="n">
        <v>0.293113</v>
      </c>
      <c r="K7" s="0" t="n">
        <v>0.306836</v>
      </c>
      <c r="L7" s="0" t="n">
        <v>0.316634</v>
      </c>
      <c r="M7" s="3" t="n">
        <v>0.330361</v>
      </c>
      <c r="N7" s="0" t="n">
        <v>0.333762</v>
      </c>
      <c r="O7" s="0" t="n">
        <v>0.337359</v>
      </c>
      <c r="P7" s="0" t="n">
        <v>0.341567</v>
      </c>
      <c r="Q7" s="0" t="n">
        <v>0.346535</v>
      </c>
      <c r="R7" s="0" t="n">
        <v>0.352286</v>
      </c>
      <c r="S7" s="0" t="n">
        <v>0.402621</v>
      </c>
      <c r="T7" s="0" t="n">
        <v>0.475505</v>
      </c>
    </row>
    <row r="8" customFormat="false" ht="12.8" hidden="false" customHeight="false" outlineLevel="0" collapsed="false">
      <c r="A8" s="0" t="s">
        <v>6</v>
      </c>
      <c r="B8" s="0" t="n">
        <v>1</v>
      </c>
      <c r="C8" s="0" t="n">
        <v>0.00218609910898939</v>
      </c>
      <c r="D8" s="0" t="n">
        <v>0.000323784219253534</v>
      </c>
      <c r="E8" s="2" t="n">
        <v>2.58942979723068E-006</v>
      </c>
      <c r="F8" s="2" t="n">
        <v>2.88840941436067E-007</v>
      </c>
      <c r="G8" s="2" t="n">
        <v>1.74397721210247E-009</v>
      </c>
      <c r="H8" s="2" t="n">
        <v>2.09684394291647E-010</v>
      </c>
      <c r="I8" s="2" t="n">
        <v>1.06602323073492E-010</v>
      </c>
      <c r="J8" s="2" t="n">
        <v>4.58740878101005E-011</v>
      </c>
      <c r="K8" s="2" t="n">
        <v>1.43201630541197E-011</v>
      </c>
      <c r="L8" s="2" t="n">
        <v>6.23654176189492E-012</v>
      </c>
      <c r="M8" s="4" t="n">
        <v>1.94615298917806E-012</v>
      </c>
      <c r="N8" s="2" t="n">
        <v>1.45837172998663E-012</v>
      </c>
      <c r="O8" s="2" t="n">
        <v>1.07482544744806E-012</v>
      </c>
      <c r="P8" s="2" t="n">
        <v>7.52134563608593E-013</v>
      </c>
      <c r="Q8" s="2" t="n">
        <v>4.9345914287072E-013</v>
      </c>
      <c r="R8" s="2" t="n">
        <v>3.02940594008912E-013</v>
      </c>
      <c r="S8" s="2" t="n">
        <v>4.23429141168234E-015</v>
      </c>
      <c r="T8" s="2" t="n">
        <v>8.73762561411161E-018</v>
      </c>
    </row>
    <row r="9" customFormat="false" ht="12.8" hidden="false" customHeight="false" outlineLevel="0" collapsed="false">
      <c r="A9" s="0" t="s">
        <v>7</v>
      </c>
      <c r="B9" s="0" t="n">
        <f aca="false">B2/B3</f>
        <v>0.000160102884140746</v>
      </c>
      <c r="C9" s="0" t="n">
        <f aca="false">C2/C3</f>
        <v>0.00125569094214215</v>
      </c>
      <c r="D9" s="0" t="n">
        <f aca="false">D2/D3</f>
        <v>0.00250815387850949</v>
      </c>
      <c r="E9" s="0" t="n">
        <f aca="false">E2/E3</f>
        <v>0.0122216949220998</v>
      </c>
      <c r="F9" s="0" t="n">
        <f aca="false">F2/F3</f>
        <v>0.0223509131719605</v>
      </c>
      <c r="G9" s="0" t="n">
        <f aca="false">G2/G3</f>
        <v>0.0685656031411182</v>
      </c>
      <c r="H9" s="0" t="n">
        <f aca="false">H2/H3</f>
        <v>0.100111055022716</v>
      </c>
      <c r="I9" s="0" t="n">
        <f aca="false">I2/I3</f>
        <v>0.112183292495011</v>
      </c>
      <c r="J9" s="0" t="n">
        <f aca="false">J2/J3</f>
        <v>0.130267812026276</v>
      </c>
      <c r="K9" s="0" t="n">
        <f aca="false">K2/K3</f>
        <v>0.155173286111814</v>
      </c>
      <c r="L9" s="0" t="n">
        <f aca="false">L2/L3</f>
        <v>0.177133981631551</v>
      </c>
      <c r="M9" s="3" t="n">
        <f aca="false">M2/M3</f>
        <v>0.213068181818182</v>
      </c>
      <c r="N9" s="0" t="n">
        <f aca="false">N2/N3</f>
        <v>0.221984216459977</v>
      </c>
      <c r="O9" s="0" t="n">
        <f aca="false">O2/O3</f>
        <v>0.233734939759036</v>
      </c>
      <c r="P9" s="0" t="n">
        <f aca="false">P2/P3</f>
        <v>0.247790175336908</v>
      </c>
      <c r="Q9" s="0" t="n">
        <f aca="false">Q2/Q3</f>
        <v>0.264805414551607</v>
      </c>
      <c r="R9" s="0" t="n">
        <f aca="false">R2/R3</f>
        <v>0.280634017476123</v>
      </c>
      <c r="S9" s="0" t="n">
        <f aca="false">S2/S3</f>
        <v>0.486680327868853</v>
      </c>
      <c r="T9" s="0" t="n">
        <f aca="false">T2/T3</f>
        <v>0.89795918367346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T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RowHeight="12.8"/>
  <cols>
    <col collapsed="false" hidden="false" max="12" min="1" style="0" width="11.3418367346939"/>
    <col collapsed="false" hidden="false" max="13" min="13" style="3" width="11.3418367346939"/>
    <col collapsed="false" hidden="false" max="1025" min="14" style="0" width="11.3418367346939"/>
  </cols>
  <sheetData>
    <row r="1" customFormat="false" ht="12.8" hidden="false" customHeight="false" outlineLevel="0" collapsed="false">
      <c r="B1" s="1" t="n">
        <v>1</v>
      </c>
      <c r="C1" s="2" t="n">
        <v>10000000</v>
      </c>
      <c r="D1" s="2" t="n">
        <v>5000000</v>
      </c>
      <c r="E1" s="2" t="n">
        <v>1000000</v>
      </c>
      <c r="F1" s="2" t="n">
        <v>500000</v>
      </c>
      <c r="G1" s="2" t="n">
        <v>100000</v>
      </c>
      <c r="H1" s="0" t="n">
        <v>50000</v>
      </c>
      <c r="I1" s="0" t="n">
        <v>40000</v>
      </c>
      <c r="J1" s="0" t="n">
        <v>30000</v>
      </c>
      <c r="K1" s="0" t="n">
        <v>20000</v>
      </c>
      <c r="L1" s="0" t="n">
        <v>15000</v>
      </c>
      <c r="M1" s="3" t="n">
        <v>10000</v>
      </c>
      <c r="N1" s="0" t="n">
        <v>9000</v>
      </c>
      <c r="O1" s="0" t="n">
        <v>8000</v>
      </c>
      <c r="P1" s="0" t="n">
        <v>7000</v>
      </c>
      <c r="Q1" s="0" t="n">
        <v>6000</v>
      </c>
      <c r="R1" s="0" t="n">
        <v>5000</v>
      </c>
      <c r="S1" s="0" t="n">
        <v>1000</v>
      </c>
      <c r="T1" s="0" t="n">
        <v>100</v>
      </c>
    </row>
    <row r="2" customFormat="false" ht="12.8" hidden="false" customHeight="false" outlineLevel="0" collapsed="false">
      <c r="A2" s="0" t="s">
        <v>0</v>
      </c>
      <c r="B2" s="0" t="n">
        <v>12493</v>
      </c>
      <c r="C2" s="0" t="n">
        <v>9614</v>
      </c>
      <c r="D2" s="0" t="n">
        <v>8994</v>
      </c>
      <c r="E2" s="0" t="n">
        <v>7456</v>
      </c>
      <c r="F2" s="0" t="n">
        <v>6470</v>
      </c>
      <c r="G2" s="0" t="n">
        <v>3471</v>
      </c>
      <c r="H2" s="0" t="n">
        <v>2404</v>
      </c>
      <c r="I2" s="0" t="n">
        <v>2153</v>
      </c>
      <c r="J2" s="0" t="n">
        <v>1827</v>
      </c>
      <c r="K2" s="0" t="n">
        <v>1447</v>
      </c>
      <c r="L2" s="0" t="n">
        <v>1225</v>
      </c>
      <c r="M2" s="3" t="n">
        <v>1027</v>
      </c>
      <c r="N2" s="0" t="n">
        <v>976</v>
      </c>
      <c r="O2" s="0" t="n">
        <v>914</v>
      </c>
      <c r="P2" s="0" t="n">
        <v>842</v>
      </c>
      <c r="Q2" s="0" t="n">
        <v>786</v>
      </c>
      <c r="R2" s="0" t="n">
        <v>705</v>
      </c>
      <c r="S2" s="0" t="n">
        <v>312</v>
      </c>
      <c r="T2" s="0" t="n">
        <v>82</v>
      </c>
    </row>
    <row r="3" customFormat="false" ht="12.8" hidden="false" customHeight="false" outlineLevel="0" collapsed="false">
      <c r="A3" s="0" t="s">
        <v>1</v>
      </c>
      <c r="B3" s="0" t="n">
        <v>77706114</v>
      </c>
      <c r="C3" s="0" t="n">
        <v>9831195</v>
      </c>
      <c r="D3" s="0" t="n">
        <v>4921877</v>
      </c>
      <c r="E3" s="0" t="n">
        <v>987123</v>
      </c>
      <c r="F3" s="0" t="n">
        <v>493973</v>
      </c>
      <c r="G3" s="0" t="n">
        <v>98889</v>
      </c>
      <c r="H3" s="0" t="n">
        <v>49450</v>
      </c>
      <c r="I3" s="0" t="n">
        <v>39554</v>
      </c>
      <c r="J3" s="0" t="n">
        <v>29673</v>
      </c>
      <c r="K3" s="0" t="n">
        <v>19778</v>
      </c>
      <c r="L3" s="0" t="n">
        <v>14832</v>
      </c>
      <c r="M3" s="3" t="n">
        <v>9894</v>
      </c>
      <c r="N3" s="0" t="n">
        <v>8906</v>
      </c>
      <c r="O3" s="0" t="n">
        <v>7922</v>
      </c>
      <c r="P3" s="0" t="n">
        <v>6934</v>
      </c>
      <c r="Q3" s="0" t="n">
        <v>5947</v>
      </c>
      <c r="R3" s="0" t="n">
        <v>4957</v>
      </c>
      <c r="S3" s="0" t="n">
        <v>997</v>
      </c>
      <c r="T3" s="0" t="n">
        <v>100</v>
      </c>
    </row>
    <row r="4" customFormat="false" ht="12.8" hidden="false" customHeight="false" outlineLevel="0" collapsed="false">
      <c r="A4" s="0" t="s">
        <v>2</v>
      </c>
      <c r="B4" s="0" t="n">
        <v>1</v>
      </c>
      <c r="C4" s="0" t="n">
        <v>17</v>
      </c>
      <c r="D4" s="0" t="n">
        <v>19</v>
      </c>
      <c r="E4" s="0" t="n">
        <v>13</v>
      </c>
      <c r="F4" s="0" t="n">
        <v>27</v>
      </c>
      <c r="G4" s="0" t="n">
        <v>63</v>
      </c>
      <c r="H4" s="0" t="n">
        <v>81</v>
      </c>
      <c r="I4" s="0" t="n">
        <v>83</v>
      </c>
      <c r="J4" s="0" t="n">
        <v>80</v>
      </c>
      <c r="K4" s="0" t="n">
        <v>68</v>
      </c>
      <c r="L4" s="0" t="n">
        <v>57</v>
      </c>
      <c r="M4" s="3" t="n">
        <v>46</v>
      </c>
      <c r="N4" s="0" t="n">
        <v>49</v>
      </c>
      <c r="O4" s="0" t="n">
        <v>49</v>
      </c>
      <c r="P4" s="0" t="n">
        <v>45</v>
      </c>
      <c r="Q4" s="0" t="n">
        <v>39</v>
      </c>
      <c r="R4" s="0" t="n">
        <v>34</v>
      </c>
      <c r="S4" s="0" t="n">
        <v>28</v>
      </c>
      <c r="T4" s="0" t="n">
        <v>13</v>
      </c>
    </row>
    <row r="5" customFormat="false" ht="12.8" hidden="false" customHeight="false" outlineLevel="0" collapsed="false">
      <c r="A5" s="0" t="s">
        <v>3</v>
      </c>
      <c r="B5" s="0" t="n">
        <v>0.750532355650531</v>
      </c>
      <c r="C5" s="0" t="n">
        <v>0.4760871722956</v>
      </c>
      <c r="D5" s="0" t="n">
        <v>0.409513156164927</v>
      </c>
      <c r="E5" s="0" t="n">
        <v>0.394633886910111</v>
      </c>
      <c r="F5" s="0" t="n">
        <v>0.397147297425388</v>
      </c>
      <c r="G5" s="0" t="n">
        <v>0.40643006408118</v>
      </c>
      <c r="H5" s="0" t="n">
        <v>0.403955762019683</v>
      </c>
      <c r="I5" s="0" t="n">
        <v>0.401092419059664</v>
      </c>
      <c r="J5" s="0" t="n">
        <v>0.397421907730452</v>
      </c>
      <c r="K5" s="0" t="n">
        <v>0.389780539260106</v>
      </c>
      <c r="L5" s="0" t="n">
        <v>0.382001129248376</v>
      </c>
      <c r="M5" s="3" t="n">
        <v>0.372257860449462</v>
      </c>
      <c r="N5" s="0" t="n">
        <v>0.370845230352005</v>
      </c>
      <c r="O5" s="0" t="n">
        <v>0.368464275334877</v>
      </c>
      <c r="P5" s="0" t="n">
        <v>0.364809848722413</v>
      </c>
      <c r="Q5" s="0" t="n">
        <v>0.36201536242163</v>
      </c>
      <c r="R5" s="0" t="n">
        <v>0.358128626430237</v>
      </c>
      <c r="S5" s="0" t="n">
        <v>0.332695015488595</v>
      </c>
      <c r="T5" s="0" t="n">
        <v>0.221198156682028</v>
      </c>
    </row>
    <row r="6" customFormat="false" ht="12.8" hidden="false" customHeight="false" outlineLevel="0" collapsed="false">
      <c r="A6" s="0" t="s">
        <v>4</v>
      </c>
      <c r="B6" s="0" t="n">
        <v>0.587443</v>
      </c>
      <c r="C6" s="0" t="n">
        <v>0.587443</v>
      </c>
      <c r="D6" s="0" t="n">
        <v>0.587443</v>
      </c>
      <c r="E6" s="0" t="n">
        <v>0.587443</v>
      </c>
      <c r="F6" s="0" t="n">
        <v>0.587443</v>
      </c>
      <c r="G6" s="0" t="n">
        <v>0.587443</v>
      </c>
      <c r="H6" s="0" t="n">
        <v>0.587443</v>
      </c>
      <c r="I6" s="0" t="n">
        <v>0.587443</v>
      </c>
      <c r="J6" s="0" t="n">
        <v>0.587443</v>
      </c>
      <c r="K6" s="0" t="n">
        <v>0.587443</v>
      </c>
      <c r="L6" s="0" t="n">
        <v>0.587443</v>
      </c>
      <c r="M6" s="3" t="n">
        <v>0.587443</v>
      </c>
      <c r="N6" s="0" t="n">
        <v>0.587443</v>
      </c>
      <c r="O6" s="0" t="n">
        <v>0.587443</v>
      </c>
      <c r="P6" s="0" t="n">
        <v>0.587443</v>
      </c>
      <c r="Q6" s="2" t="n">
        <v>0.587443</v>
      </c>
      <c r="R6" s="0" t="n">
        <v>0.587443</v>
      </c>
      <c r="S6" s="0" t="n">
        <v>0.587443</v>
      </c>
      <c r="T6" s="0" t="n">
        <v>0.587443</v>
      </c>
    </row>
    <row r="7" customFormat="false" ht="12.8" hidden="false" customHeight="false" outlineLevel="0" collapsed="false">
      <c r="A7" s="0" t="s">
        <v>5</v>
      </c>
      <c r="B7" s="0" t="n">
        <v>0.00240056</v>
      </c>
      <c r="C7" s="0" t="n">
        <v>0.279869</v>
      </c>
      <c r="D7" s="0" t="n">
        <v>0.305249</v>
      </c>
      <c r="E7" s="0" t="n">
        <v>0.360279</v>
      </c>
      <c r="F7" s="0" t="n">
        <v>0.383054</v>
      </c>
      <c r="G7" s="0" t="n">
        <v>0.431769</v>
      </c>
      <c r="H7" s="0" t="n">
        <v>0.450613</v>
      </c>
      <c r="I7" s="0" t="n">
        <v>0.456312</v>
      </c>
      <c r="J7" s="0" t="n">
        <v>0.463497</v>
      </c>
      <c r="K7" s="0" t="n">
        <v>0.472889</v>
      </c>
      <c r="L7" s="0" t="n">
        <v>0.479191</v>
      </c>
      <c r="M7" s="3" t="n">
        <v>0.487645</v>
      </c>
      <c r="N7" s="0" t="n">
        <v>0.489684</v>
      </c>
      <c r="O7" s="0" t="n">
        <v>0.491962</v>
      </c>
      <c r="P7" s="0" t="n">
        <v>0.494546</v>
      </c>
      <c r="Q7" s="0" t="n">
        <v>0.497363</v>
      </c>
      <c r="R7" s="0" t="n">
        <v>0.500671</v>
      </c>
      <c r="S7" s="0" t="n">
        <v>0.526359</v>
      </c>
      <c r="T7" s="0" t="n">
        <v>0.55274</v>
      </c>
    </row>
    <row r="8" customFormat="false" ht="12.8" hidden="false" customHeight="false" outlineLevel="0" collapsed="false">
      <c r="A8" s="0" t="s">
        <v>6</v>
      </c>
      <c r="B8" s="0" t="n">
        <v>1</v>
      </c>
      <c r="C8" s="2" t="n">
        <v>6.93903015013912E-011</v>
      </c>
      <c r="D8" s="2" t="n">
        <v>7.55488965401592E-012</v>
      </c>
      <c r="E8" s="2" t="n">
        <v>6.16676232782822E-014</v>
      </c>
      <c r="F8" s="2" t="n">
        <v>8.43016377033181E-015</v>
      </c>
      <c r="G8" s="2" t="n">
        <v>1.19479769946848E-016</v>
      </c>
      <c r="H8" s="2" t="n">
        <v>2.30270914500087E-017</v>
      </c>
      <c r="I8" s="2" t="n">
        <v>1.39953759516906E-017</v>
      </c>
      <c r="J8" s="2" t="n">
        <v>7.47037199097016E-018</v>
      </c>
      <c r="K8" s="2" t="n">
        <v>3.28816016467877E-018</v>
      </c>
      <c r="L8" s="2" t="n">
        <v>1.89590678746112E-018</v>
      </c>
      <c r="M8" s="4" t="n">
        <v>9.05776623191384E-019</v>
      </c>
      <c r="N8" s="2" t="n">
        <v>7.57964944244952E-019</v>
      </c>
      <c r="O8" s="2" t="n">
        <v>6.21166501823813E-019</v>
      </c>
      <c r="P8" s="2" t="n">
        <v>4.95627555689888E-019</v>
      </c>
      <c r="Q8" s="2" t="n">
        <v>3.87490832665045E-019</v>
      </c>
      <c r="R8" s="2" t="n">
        <v>2.90225729815465E-019</v>
      </c>
      <c r="S8" s="2" t="n">
        <v>3.07594014850488E-020</v>
      </c>
      <c r="T8" s="2" t="n">
        <v>3.06847959462859E-021</v>
      </c>
    </row>
    <row r="9" customFormat="false" ht="12.8" hidden="false" customHeight="false" outlineLevel="0" collapsed="false">
      <c r="A9" s="0" t="s">
        <v>7</v>
      </c>
      <c r="B9" s="0" t="n">
        <f aca="false">B2/B3</f>
        <v>0.000160772420044065</v>
      </c>
      <c r="C9" s="0" t="n">
        <f aca="false">C2/C3</f>
        <v>0.000977907568713671</v>
      </c>
      <c r="D9" s="0" t="n">
        <f aca="false">D2/D3</f>
        <v>0.00182735163840949</v>
      </c>
      <c r="E9" s="0" t="n">
        <f aca="false">E2/E3</f>
        <v>0.007553263372447</v>
      </c>
      <c r="F9" s="0" t="n">
        <f aca="false">F2/F3</f>
        <v>0.0130978818680373</v>
      </c>
      <c r="G9" s="0" t="n">
        <f aca="false">G2/G3</f>
        <v>0.0350999605618421</v>
      </c>
      <c r="H9" s="0" t="n">
        <f aca="false">H2/H3</f>
        <v>0.0486147623862487</v>
      </c>
      <c r="I9" s="0" t="n">
        <f aca="false">I2/I3</f>
        <v>0.0544319158618597</v>
      </c>
      <c r="J9" s="0" t="n">
        <f aca="false">J2/J3</f>
        <v>0.0615711252653928</v>
      </c>
      <c r="K9" s="0" t="n">
        <f aca="false">K2/K3</f>
        <v>0.073162099302255</v>
      </c>
      <c r="L9" s="0" t="n">
        <f aca="false">L2/L3</f>
        <v>0.082591693635383</v>
      </c>
      <c r="M9" s="3" t="n">
        <f aca="false">M2/M3</f>
        <v>0.103800282999798</v>
      </c>
      <c r="N9" s="0" t="n">
        <f aca="false">N2/N3</f>
        <v>0.10958904109589</v>
      </c>
      <c r="O9" s="0" t="n">
        <f aca="false">O2/O3</f>
        <v>0.115374905326938</v>
      </c>
      <c r="P9" s="0" t="n">
        <f aca="false">P2/P3</f>
        <v>0.121430631670032</v>
      </c>
      <c r="Q9" s="0" t="n">
        <f aca="false">Q2/Q3</f>
        <v>0.132167479401379</v>
      </c>
      <c r="R9" s="0" t="n">
        <f aca="false">R2/R3</f>
        <v>0.142223118821868</v>
      </c>
      <c r="S9" s="0" t="n">
        <f aca="false">S2/S3</f>
        <v>0.312938816449348</v>
      </c>
      <c r="T9" s="0" t="n">
        <f aca="false">T2/T3</f>
        <v>0.8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12BD1047533A3468ED153965BF9A8DF" ma:contentTypeVersion="7" ma:contentTypeDescription="Create a new document." ma:contentTypeScope="" ma:versionID="766d0eb53993aa618051510e3377cd32">
  <xsd:schema xmlns:xsd="http://www.w3.org/2001/XMLSchema" xmlns:p="http://schemas.microsoft.com/office/2006/metadata/properties" xmlns:ns2="304c0f5e-7a72-4860-981e-42279e58f635" targetNamespace="http://schemas.microsoft.com/office/2006/metadata/properties" ma:root="true" ma:fieldsID="6776a105fa49cb40abfacc540a67be7a" ns2:_="">
    <xsd:import namespace="304c0f5e-7a72-4860-981e-42279e58f635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04c0f5e-7a72-4860-981e-42279e58f635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304c0f5e-7a72-4860-981e-42279e58f635">false</IsDeleted>
    <StageName xmlns="304c0f5e-7a72-4860-981e-42279e58f635" xsi:nil="true"/>
    <DocumentId xmlns="304c0f5e-7a72-4860-981e-42279e58f635">Data Sheet 1.XLSX</DocumentId>
    <TitleName xmlns="304c0f5e-7a72-4860-981e-42279e58f635">Data Sheet 1.XLSX</TitleName>
    <FileFormat xmlns="304c0f5e-7a72-4860-981e-42279e58f635">XLSX</FileFormat>
    <Checked_x0020_Out_x0020_To xmlns="304c0f5e-7a72-4860-981e-42279e58f635">
      <UserInfo>
        <DisplayName/>
        <AccountId xsi:nil="true"/>
        <AccountType/>
      </UserInfo>
    </Checked_x0020_Out_x0020_To>
    <DocumentType xmlns="304c0f5e-7a72-4860-981e-42279e58f635">Data Sheet</DocumentType>
  </documentManagement>
</p:properties>
</file>

<file path=customXml/itemProps1.xml><?xml version="1.0" encoding="utf-8"?>
<ds:datastoreItem xmlns:ds="http://schemas.openxmlformats.org/officeDocument/2006/customXml" ds:itemID="{7181EA42-6E0E-4709-8DAD-C73634A628DF}"/>
</file>

<file path=customXml/itemProps2.xml><?xml version="1.0" encoding="utf-8"?>
<ds:datastoreItem xmlns:ds="http://schemas.openxmlformats.org/officeDocument/2006/customXml" ds:itemID="{3D284006-DC74-4720-B7B3-F3667A999F73}"/>
</file>

<file path=customXml/itemProps3.xml><?xml version="1.0" encoding="utf-8"?>
<ds:datastoreItem xmlns:ds="http://schemas.openxmlformats.org/officeDocument/2006/customXml" ds:itemID="{F53F5179-E7B1-4680-B382-DE3A911C3BBE}"/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376</TotalTime>
  <Application>LibreOffice/5.1.4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 </dc:creator>
  <dc:description/>
  <cp:lastModifiedBy/>
  <cp:revision>86</cp:revision>
  <dcterms:created xsi:type="dcterms:W3CDTF">2016-08-14T23:09:06Z</dcterms:created>
  <dcterms:modified xsi:type="dcterms:W3CDTF">2016-08-29T12:52:25Z</dcterms:modified>
  <dc:language>es-MX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12BD1047533A3468ED153965BF9A8DF</vt:lpwstr>
  </property>
</Properties>
</file>